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17"/>
  <workbookPr/>
  <mc:AlternateContent xmlns:mc="http://schemas.openxmlformats.org/markup-compatibility/2006">
    <mc:Choice Requires="x15">
      <x15ac:absPath xmlns:x15ac="http://schemas.microsoft.com/office/spreadsheetml/2010/11/ac" url="/Users/julianhibberd/OneDrive/OneDrive - University of Cambridge/Group/People/Haiyan Xiong/Papers/Rice BSS and NADPH oxidase/For upload/"/>
    </mc:Choice>
  </mc:AlternateContent>
  <xr:revisionPtr revIDLastSave="22" documentId="11_7739E75D5C7970321B625130CDDE68BE252AD95B" xr6:coauthVersionLast="45" xr6:coauthVersionMax="45" xr10:uidLastSave="{2C09135C-0C8B-485B-B5DF-9E47AED80A7F}"/>
  <bookViews>
    <workbookView xWindow="0" yWindow="460" windowWidth="24260" windowHeight="13320" xr2:uid="{00000000-000D-0000-FFFF-FFFF00000000}"/>
  </bookViews>
  <sheets>
    <sheet name="Sheet1" sheetId="1" r:id="rId1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</calcChain>
</file>

<file path=xl/sharedStrings.xml><?xml version="1.0" encoding="utf-8"?>
<sst xmlns="http://schemas.openxmlformats.org/spreadsheetml/2006/main" count="13" uniqueCount="13">
  <si>
    <t>Supplemental Table 1. Basic statistics associated with transcriptome data</t>
  </si>
  <si>
    <t>Sample</t>
    <phoneticPr fontId="1" type="noConversion"/>
  </si>
  <si>
    <t>Raw Reads</t>
    <phoneticPr fontId="1" type="noConversion"/>
  </si>
  <si>
    <t>Trimmed Reada</t>
    <phoneticPr fontId="1" type="noConversion"/>
  </si>
  <si>
    <t xml:space="preserve">Mapped Reads  </t>
    <phoneticPr fontId="1" type="noConversion"/>
  </si>
  <si>
    <t>Mappable Rate*</t>
    <phoneticPr fontId="1" type="noConversion"/>
  </si>
  <si>
    <t>Bundle Sheath Strands replicate 1</t>
  </si>
  <si>
    <t>Bundle Sheath Strands replicate 2</t>
  </si>
  <si>
    <t>Bundle Sheath Strands replicate 3</t>
  </si>
  <si>
    <t>Mesophyll replicate 1</t>
  </si>
  <si>
    <t>Mesophyll replicate 2</t>
  </si>
  <si>
    <t>Mesophyll replicate 3</t>
  </si>
  <si>
    <t>*The mappable rate is defined as the ratio of the mapped reads to the trimmed rea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2" fillId="0" borderId="0" xfId="0" applyFont="1" applyAlignment="1"/>
    <xf numFmtId="38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"/>
  <sheetViews>
    <sheetView tabSelected="1" zoomScale="177" zoomScaleNormal="177" workbookViewId="0">
      <selection activeCell="A11" sqref="A11:A16"/>
    </sheetView>
  </sheetViews>
  <sheetFormatPr defaultColWidth="8.875" defaultRowHeight="14.1"/>
  <cols>
    <col min="1" max="1" width="29.375" customWidth="1"/>
    <col min="2" max="2" width="11.5" customWidth="1"/>
    <col min="3" max="3" width="15.5" customWidth="1"/>
    <col min="4" max="4" width="14.875" customWidth="1"/>
  </cols>
  <sheetData>
    <row r="1" spans="1:5">
      <c r="A1" s="2" t="s">
        <v>0</v>
      </c>
    </row>
    <row r="2" spans="1:5">
      <c r="A2" t="s">
        <v>1</v>
      </c>
      <c r="B2" t="s">
        <v>2</v>
      </c>
      <c r="C2" t="s">
        <v>3</v>
      </c>
      <c r="D2" t="s">
        <v>4</v>
      </c>
      <c r="E2" t="s">
        <v>5</v>
      </c>
    </row>
    <row r="3" spans="1:5">
      <c r="A3" t="s">
        <v>6</v>
      </c>
      <c r="B3" s="3">
        <v>16635024</v>
      </c>
      <c r="C3" s="3">
        <v>16434583</v>
      </c>
      <c r="D3" s="3">
        <v>12859693</v>
      </c>
      <c r="E3" s="1">
        <f>D3/C3</f>
        <v>0.78247759617630697</v>
      </c>
    </row>
    <row r="4" spans="1:5">
      <c r="A4" t="s">
        <v>7</v>
      </c>
      <c r="B4" s="3">
        <v>13910072</v>
      </c>
      <c r="C4" s="3">
        <v>13734482</v>
      </c>
      <c r="D4" s="3">
        <v>10748614</v>
      </c>
      <c r="E4" s="1">
        <f t="shared" ref="E4:E8" si="0">D4/C4</f>
        <v>0.78260061063824615</v>
      </c>
    </row>
    <row r="5" spans="1:5">
      <c r="A5" t="s">
        <v>8</v>
      </c>
      <c r="B5" s="3">
        <v>35268576</v>
      </c>
      <c r="C5" s="3">
        <v>34800450</v>
      </c>
      <c r="D5" s="3">
        <v>27284077</v>
      </c>
      <c r="E5" s="1">
        <f t="shared" si="0"/>
        <v>0.78401506302361035</v>
      </c>
    </row>
    <row r="6" spans="1:5">
      <c r="A6" t="s">
        <v>9</v>
      </c>
      <c r="B6" s="3">
        <v>30260516</v>
      </c>
      <c r="C6" s="3">
        <v>29891537</v>
      </c>
      <c r="D6" s="3">
        <v>23290970</v>
      </c>
      <c r="E6" s="1">
        <f t="shared" si="0"/>
        <v>0.77918274995360726</v>
      </c>
    </row>
    <row r="7" spans="1:5">
      <c r="A7" t="s">
        <v>10</v>
      </c>
      <c r="B7" s="3">
        <v>40140861</v>
      </c>
      <c r="C7" s="3">
        <v>38161154</v>
      </c>
      <c r="D7" s="3">
        <v>30425266</v>
      </c>
      <c r="E7" s="1">
        <f t="shared" si="0"/>
        <v>0.79728369849611991</v>
      </c>
    </row>
    <row r="8" spans="1:5">
      <c r="A8" t="s">
        <v>11</v>
      </c>
      <c r="B8" s="3">
        <v>29351534</v>
      </c>
      <c r="C8" s="3">
        <v>29020173</v>
      </c>
      <c r="D8" s="3">
        <v>22766350</v>
      </c>
      <c r="E8" s="1">
        <f t="shared" si="0"/>
        <v>0.78450083671106996</v>
      </c>
    </row>
    <row r="9" spans="1:5">
      <c r="A9" t="s">
        <v>12</v>
      </c>
      <c r="B9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hy</dc:creator>
  <cp:keywords/>
  <dc:description/>
  <cp:lastModifiedBy>Haiyan Xiong</cp:lastModifiedBy>
  <cp:revision/>
  <dcterms:created xsi:type="dcterms:W3CDTF">2019-12-04T10:18:46Z</dcterms:created>
  <dcterms:modified xsi:type="dcterms:W3CDTF">2020-06-22T14:00:47Z</dcterms:modified>
  <cp:category/>
  <cp:contentStatus/>
</cp:coreProperties>
</file>